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holthomson 1/Desktop/"/>
    </mc:Choice>
  </mc:AlternateContent>
  <xr:revisionPtr revIDLastSave="0" documentId="13_ncr:1_{0E119652-9A61-C84E-8CC0-0DD0276BA0E5}" xr6:coauthVersionLast="41" xr6:coauthVersionMax="41" xr10:uidLastSave="{00000000-0000-0000-0000-000000000000}"/>
  <bookViews>
    <workbookView xWindow="780" yWindow="960" windowWidth="27640" windowHeight="15740" xr2:uid="{1BAA3377-45FA-7C4E-BE50-49AE24BC15E9}"/>
  </bookViews>
  <sheets>
    <sheet name="Sheet1" sheetId="1" r:id="rId1"/>
  </sheets>
  <externalReferences>
    <externalReference r:id="rId2"/>
  </externalReferences>
  <definedNames>
    <definedName name="Grass_Types">[1]DV!$C$2:$C$7</definedName>
    <definedName name="Outsole">[1]DV!$G$2:$G$6</definedName>
    <definedName name="Pitch_Names">[1]DV!$A$2:$A$8</definedName>
    <definedName name="Shoe_Types">[1]DV!$E$2:$E$7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4" uniqueCount="49">
  <si>
    <t>Date</t>
  </si>
  <si>
    <t>Pitch Location</t>
  </si>
  <si>
    <t>Temperature</t>
  </si>
  <si>
    <t>Humidity</t>
  </si>
  <si>
    <t>Surface traction</t>
  </si>
  <si>
    <t>Soil Moisture</t>
  </si>
  <si>
    <t>Hardness</t>
  </si>
  <si>
    <t>Grass Type</t>
  </si>
  <si>
    <t>Shoe</t>
  </si>
  <si>
    <t>Outsole</t>
  </si>
  <si>
    <t>Field Internal rotational Average</t>
  </si>
  <si>
    <t>Field External Rotational Average</t>
  </si>
  <si>
    <t>Field Rotational Average</t>
  </si>
  <si>
    <t>Field Translational Average</t>
  </si>
  <si>
    <t>COF = Hz force/Normal load</t>
  </si>
  <si>
    <t>RT SD</t>
  </si>
  <si>
    <t>Aspire 7</t>
  </si>
  <si>
    <t>Paspalum/Rye over sow</t>
  </si>
  <si>
    <t>Mercurial</t>
  </si>
  <si>
    <t>Chevron</t>
  </si>
  <si>
    <t>Magista</t>
  </si>
  <si>
    <t>Mixed Blade/Round</t>
  </si>
  <si>
    <t>Hyper Venom</t>
  </si>
  <si>
    <t>Tiempo SG</t>
  </si>
  <si>
    <t>Screw-in</t>
  </si>
  <si>
    <t>Tiempo AG</t>
  </si>
  <si>
    <t>round/Moulded</t>
  </si>
  <si>
    <t>Tiempo FG</t>
  </si>
  <si>
    <t>Round/Moulded</t>
  </si>
  <si>
    <t>Paspalum</t>
  </si>
  <si>
    <t>Rye</t>
  </si>
  <si>
    <t>Internal Rot 2</t>
  </si>
  <si>
    <t>Internal Rot 3</t>
  </si>
  <si>
    <t>External Rot 1</t>
  </si>
  <si>
    <t>External Rot 2</t>
  </si>
  <si>
    <t>External Rot 3</t>
  </si>
  <si>
    <t>Translational 1</t>
  </si>
  <si>
    <t>Translational 2</t>
  </si>
  <si>
    <t>Translational 3</t>
  </si>
  <si>
    <t>Translational 4</t>
  </si>
  <si>
    <t>Translational 5</t>
  </si>
  <si>
    <t>Translational 6</t>
  </si>
  <si>
    <t>Internal Rotation 1</t>
  </si>
  <si>
    <t>Internal Rot 4</t>
  </si>
  <si>
    <t>Internal Rot 5</t>
  </si>
  <si>
    <t>Internal Rot 6</t>
  </si>
  <si>
    <t>External Rot 4</t>
  </si>
  <si>
    <t>External Rot 5</t>
  </si>
  <si>
    <t>External Ro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d/mmm/yy;@"/>
  </numFmts>
  <fonts count="3" x14ac:knownFonts="1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164" fontId="1" fillId="0" borderId="0" xfId="0" applyNumberFormat="1" applyFont="1" applyAlignment="1">
      <alignment vertical="top" wrapText="1"/>
    </xf>
    <xf numFmtId="165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tholthomson%201/Library/Mobile%20Documents/com~apple~CloudDocs/Submission%20SSI%20Aspire%207/Shoe%20Surfa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Entry"/>
      <sheetName val="Climate and surface"/>
      <sheetName val="July removed"/>
      <sheetName val="Supplemantary fig 1"/>
      <sheetName val="Figure 2 Outsole Box plot"/>
      <sheetName val="DV"/>
    </sheetNames>
    <sheetDataSet>
      <sheetData sheetId="0"/>
      <sheetData sheetId="1"/>
      <sheetData sheetId="2"/>
      <sheetData sheetId="3"/>
      <sheetData sheetId="4"/>
      <sheetData sheetId="5">
        <row r="2">
          <cell r="A2" t="str">
            <v>Aspire 7</v>
          </cell>
          <cell r="C2" t="str">
            <v>Paspalum</v>
          </cell>
          <cell r="E2" t="str">
            <v>Mercurial</v>
          </cell>
          <cell r="G2" t="str">
            <v>Round/Moulded</v>
          </cell>
        </row>
        <row r="3">
          <cell r="A3" t="str">
            <v>Khalifa</v>
          </cell>
          <cell r="C3" t="str">
            <v>Rye</v>
          </cell>
          <cell r="E3" t="str">
            <v>Magista</v>
          </cell>
          <cell r="G3" t="str">
            <v>Blade</v>
          </cell>
        </row>
        <row r="4">
          <cell r="A4" t="str">
            <v>Qatar Sports</v>
          </cell>
          <cell r="C4" t="str">
            <v>Bermuda</v>
          </cell>
          <cell r="E4" t="str">
            <v>Hyper Venom</v>
          </cell>
          <cell r="G4" t="str">
            <v>Chevron</v>
          </cell>
        </row>
        <row r="5">
          <cell r="A5" t="str">
            <v>Al Sadd</v>
          </cell>
          <cell r="C5" t="str">
            <v>Hybrid</v>
          </cell>
          <cell r="E5" t="str">
            <v>Tiempo SG</v>
          </cell>
          <cell r="G5" t="str">
            <v>Screw-in</v>
          </cell>
        </row>
        <row r="6">
          <cell r="A6" t="str">
            <v>Al Arabi</v>
          </cell>
          <cell r="C6" t="str">
            <v>Paspalum/Rye over sow</v>
          </cell>
          <cell r="E6" t="str">
            <v>Tiempo FG</v>
          </cell>
          <cell r="G6" t="str">
            <v>Mixed Blade/Round</v>
          </cell>
        </row>
        <row r="7">
          <cell r="A7" t="str">
            <v>Al Gharaffa</v>
          </cell>
          <cell r="C7" t="str">
            <v>Bermuda/Rye oversow</v>
          </cell>
          <cell r="E7" t="str">
            <v>Tiempo AG</v>
          </cell>
        </row>
        <row r="8">
          <cell r="A8" t="str">
            <v>Al Kho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65AFC-5B4F-FC4C-B217-43CDD05184EE}">
  <dimension ref="A1:AH31"/>
  <sheetViews>
    <sheetView tabSelected="1" workbookViewId="0">
      <selection activeCell="Y12" sqref="Y12"/>
    </sheetView>
  </sheetViews>
  <sheetFormatPr baseColWidth="10" defaultRowHeight="16" x14ac:dyDescent="0.2"/>
  <sheetData>
    <row r="1" spans="1:34" ht="36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42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43</v>
      </c>
      <c r="R1" s="1" t="s">
        <v>44</v>
      </c>
      <c r="S1" s="1" t="s">
        <v>45</v>
      </c>
      <c r="T1" s="1" t="s">
        <v>46</v>
      </c>
      <c r="U1" s="1" t="s">
        <v>47</v>
      </c>
      <c r="V1" s="1" t="s">
        <v>48</v>
      </c>
      <c r="W1" s="1" t="s">
        <v>36</v>
      </c>
      <c r="X1" s="1" t="s">
        <v>37</v>
      </c>
      <c r="Y1" s="1" t="s">
        <v>38</v>
      </c>
      <c r="Z1" s="1" t="s">
        <v>39</v>
      </c>
      <c r="AA1" s="1" t="s">
        <v>40</v>
      </c>
      <c r="AB1" s="1" t="s">
        <v>41</v>
      </c>
      <c r="AC1" s="3" t="s">
        <v>10</v>
      </c>
      <c r="AD1" s="3" t="s">
        <v>11</v>
      </c>
      <c r="AE1" s="3" t="s">
        <v>12</v>
      </c>
      <c r="AF1" s="1" t="s">
        <v>15</v>
      </c>
      <c r="AG1" s="1" t="s">
        <v>13</v>
      </c>
      <c r="AH1" s="1" t="s">
        <v>14</v>
      </c>
    </row>
    <row r="2" spans="1:34" x14ac:dyDescent="0.2">
      <c r="A2" s="4">
        <v>43167</v>
      </c>
      <c r="B2" t="s">
        <v>16</v>
      </c>
      <c r="C2">
        <v>27</v>
      </c>
      <c r="D2">
        <v>60</v>
      </c>
      <c r="E2">
        <v>39</v>
      </c>
      <c r="F2">
        <v>21</v>
      </c>
      <c r="G2">
        <v>78</v>
      </c>
      <c r="H2" t="s">
        <v>17</v>
      </c>
      <c r="I2" t="s">
        <v>18</v>
      </c>
      <c r="J2" t="s">
        <v>19</v>
      </c>
      <c r="K2" s="5">
        <v>44.6</v>
      </c>
      <c r="L2">
        <v>36.9</v>
      </c>
      <c r="M2">
        <v>46.8</v>
      </c>
      <c r="N2">
        <v>37.200000000000003</v>
      </c>
      <c r="O2">
        <v>43.6</v>
      </c>
      <c r="P2">
        <v>47.5</v>
      </c>
      <c r="Q2">
        <v>32.5</v>
      </c>
      <c r="R2">
        <v>37.6</v>
      </c>
      <c r="S2">
        <v>34.700000000000003</v>
      </c>
      <c r="T2">
        <v>43.2</v>
      </c>
      <c r="U2">
        <v>41.8</v>
      </c>
      <c r="V2">
        <v>42.8</v>
      </c>
      <c r="W2">
        <v>558</v>
      </c>
      <c r="X2">
        <v>519</v>
      </c>
      <c r="Y2">
        <v>528</v>
      </c>
      <c r="Z2">
        <v>572</v>
      </c>
      <c r="AA2">
        <v>526</v>
      </c>
      <c r="AB2">
        <v>497</v>
      </c>
      <c r="AC2" s="6">
        <v>38.85</v>
      </c>
      <c r="AD2" s="6">
        <v>42.683333333333337</v>
      </c>
      <c r="AE2" s="6">
        <v>40.766666666666701</v>
      </c>
      <c r="AF2" s="7">
        <v>4.8469921944782399</v>
      </c>
      <c r="AG2" s="7">
        <v>533.33333333333326</v>
      </c>
      <c r="AH2" s="7">
        <v>1.7777777777777799</v>
      </c>
    </row>
    <row r="3" spans="1:34" x14ac:dyDescent="0.2">
      <c r="A3" s="4">
        <v>43167</v>
      </c>
      <c r="B3" t="s">
        <v>16</v>
      </c>
      <c r="C3">
        <v>27</v>
      </c>
      <c r="D3">
        <v>60</v>
      </c>
      <c r="E3">
        <v>39</v>
      </c>
      <c r="F3">
        <v>21</v>
      </c>
      <c r="G3">
        <v>78</v>
      </c>
      <c r="H3" t="s">
        <v>17</v>
      </c>
      <c r="I3" t="s">
        <v>20</v>
      </c>
      <c r="J3" t="s">
        <v>21</v>
      </c>
      <c r="K3" s="5">
        <v>46.5</v>
      </c>
      <c r="L3">
        <v>41.5</v>
      </c>
      <c r="M3">
        <v>45.9</v>
      </c>
      <c r="N3">
        <v>43.9</v>
      </c>
      <c r="O3">
        <v>46.9</v>
      </c>
      <c r="P3">
        <v>41.8</v>
      </c>
      <c r="Q3">
        <v>39.1</v>
      </c>
      <c r="R3">
        <v>39.799999999999997</v>
      </c>
      <c r="S3">
        <v>45.2</v>
      </c>
      <c r="T3">
        <v>44.4</v>
      </c>
      <c r="U3">
        <v>41</v>
      </c>
      <c r="V3">
        <v>39.5</v>
      </c>
      <c r="W3">
        <v>473</v>
      </c>
      <c r="X3">
        <v>518</v>
      </c>
      <c r="Y3">
        <v>560</v>
      </c>
      <c r="Z3">
        <v>595</v>
      </c>
      <c r="AA3">
        <v>599</v>
      </c>
      <c r="AB3">
        <v>504</v>
      </c>
      <c r="AC3" s="6">
        <v>43</v>
      </c>
      <c r="AD3" s="6">
        <v>42.916666666666664</v>
      </c>
      <c r="AE3" s="6">
        <v>42.9583333333333</v>
      </c>
      <c r="AF3" s="7">
        <v>2.8420409866321368</v>
      </c>
      <c r="AG3">
        <v>541.5</v>
      </c>
      <c r="AH3" s="7">
        <v>1.8049999999999999</v>
      </c>
    </row>
    <row r="4" spans="1:34" x14ac:dyDescent="0.2">
      <c r="A4" s="4">
        <v>43167</v>
      </c>
      <c r="B4" t="s">
        <v>16</v>
      </c>
      <c r="C4">
        <v>27</v>
      </c>
      <c r="D4">
        <v>60</v>
      </c>
      <c r="E4">
        <v>39</v>
      </c>
      <c r="F4">
        <v>21</v>
      </c>
      <c r="G4">
        <v>78</v>
      </c>
      <c r="H4" t="s">
        <v>17</v>
      </c>
      <c r="I4" t="s">
        <v>22</v>
      </c>
      <c r="J4" t="s">
        <v>21</v>
      </c>
      <c r="K4" s="5">
        <v>40.1</v>
      </c>
      <c r="L4">
        <v>41.3</v>
      </c>
      <c r="M4">
        <v>39.299999999999997</v>
      </c>
      <c r="N4">
        <v>43.3</v>
      </c>
      <c r="O4">
        <v>47.7</v>
      </c>
      <c r="P4">
        <v>43.2</v>
      </c>
      <c r="Q4">
        <v>40.299999999999997</v>
      </c>
      <c r="R4">
        <v>36.1</v>
      </c>
      <c r="S4">
        <v>39.700000000000003</v>
      </c>
      <c r="T4">
        <v>43.7</v>
      </c>
      <c r="U4">
        <v>38.9</v>
      </c>
      <c r="V4">
        <v>36.299999999999997</v>
      </c>
      <c r="W4">
        <v>682</v>
      </c>
      <c r="X4">
        <v>581</v>
      </c>
      <c r="Y4">
        <v>546</v>
      </c>
      <c r="Z4">
        <v>490</v>
      </c>
      <c r="AA4">
        <v>493</v>
      </c>
      <c r="AB4">
        <v>567</v>
      </c>
      <c r="AC4" s="6">
        <v>39.466666666666669</v>
      </c>
      <c r="AD4" s="6">
        <v>42.18333333333333</v>
      </c>
      <c r="AE4" s="6">
        <v>40.825000000000003</v>
      </c>
      <c r="AF4" s="7">
        <v>3.2811098454915868</v>
      </c>
      <c r="AG4" s="7">
        <v>559.83333333333326</v>
      </c>
      <c r="AH4" s="7">
        <v>1.8661111111111108</v>
      </c>
    </row>
    <row r="5" spans="1:34" x14ac:dyDescent="0.2">
      <c r="A5" s="4">
        <v>43167</v>
      </c>
      <c r="B5" t="s">
        <v>16</v>
      </c>
      <c r="C5">
        <v>27</v>
      </c>
      <c r="D5">
        <v>60</v>
      </c>
      <c r="E5">
        <v>39</v>
      </c>
      <c r="F5">
        <v>21</v>
      </c>
      <c r="G5">
        <v>78</v>
      </c>
      <c r="H5" t="s">
        <v>17</v>
      </c>
      <c r="I5" t="s">
        <v>23</v>
      </c>
      <c r="J5" t="s">
        <v>24</v>
      </c>
      <c r="K5" s="5">
        <v>65</v>
      </c>
      <c r="L5">
        <v>53.8</v>
      </c>
      <c r="M5">
        <v>51.2</v>
      </c>
      <c r="N5">
        <v>55.7</v>
      </c>
      <c r="O5">
        <v>51.1</v>
      </c>
      <c r="P5">
        <v>51.8</v>
      </c>
      <c r="Q5">
        <v>51.2</v>
      </c>
      <c r="R5">
        <v>51</v>
      </c>
      <c r="S5">
        <v>50.5</v>
      </c>
      <c r="T5">
        <v>54.8</v>
      </c>
      <c r="U5">
        <v>53.7</v>
      </c>
      <c r="V5">
        <v>51.6</v>
      </c>
      <c r="W5">
        <v>551</v>
      </c>
      <c r="X5">
        <v>567</v>
      </c>
      <c r="Y5">
        <v>540</v>
      </c>
      <c r="Z5">
        <v>536</v>
      </c>
      <c r="AA5">
        <v>503</v>
      </c>
      <c r="AB5">
        <v>590</v>
      </c>
      <c r="AC5" s="6">
        <v>53.783333333333331</v>
      </c>
      <c r="AD5" s="6">
        <v>53.116666666666674</v>
      </c>
      <c r="AE5" s="6">
        <v>53.45</v>
      </c>
      <c r="AF5" s="7">
        <v>4.0110075814166466</v>
      </c>
      <c r="AG5" s="7">
        <v>547.83333333333326</v>
      </c>
      <c r="AH5" s="7">
        <v>1.8261111111111108</v>
      </c>
    </row>
    <row r="6" spans="1:34" x14ac:dyDescent="0.2">
      <c r="A6" s="4">
        <v>43167</v>
      </c>
      <c r="B6" t="s">
        <v>16</v>
      </c>
      <c r="C6">
        <v>27</v>
      </c>
      <c r="D6">
        <v>60</v>
      </c>
      <c r="E6">
        <v>39</v>
      </c>
      <c r="F6">
        <v>21</v>
      </c>
      <c r="G6">
        <v>78</v>
      </c>
      <c r="H6" t="s">
        <v>17</v>
      </c>
      <c r="I6" t="s">
        <v>25</v>
      </c>
      <c r="J6" t="s">
        <v>26</v>
      </c>
      <c r="K6" s="5">
        <v>36.200000000000003</v>
      </c>
      <c r="L6">
        <v>35.299999999999997</v>
      </c>
      <c r="M6">
        <v>34.700000000000003</v>
      </c>
      <c r="N6">
        <v>36.700000000000003</v>
      </c>
      <c r="O6">
        <v>34.799999999999997</v>
      </c>
      <c r="P6">
        <v>34.9</v>
      </c>
      <c r="Q6">
        <v>31.9</v>
      </c>
      <c r="R6">
        <v>33.299999999999997</v>
      </c>
      <c r="S6">
        <v>36.4</v>
      </c>
      <c r="T6">
        <v>34.4</v>
      </c>
      <c r="U6">
        <v>32.700000000000003</v>
      </c>
      <c r="V6">
        <v>36.4</v>
      </c>
      <c r="W6">
        <v>545</v>
      </c>
      <c r="X6">
        <v>674</v>
      </c>
      <c r="Y6">
        <v>601</v>
      </c>
      <c r="Z6">
        <v>554</v>
      </c>
      <c r="AA6">
        <v>517</v>
      </c>
      <c r="AB6">
        <v>628</v>
      </c>
      <c r="AC6" s="6">
        <v>34.633333333333333</v>
      </c>
      <c r="AD6" s="6">
        <v>34.983333333333334</v>
      </c>
      <c r="AE6" s="7">
        <v>34.808333333333337</v>
      </c>
      <c r="AF6" s="7">
        <v>1.542994923301219</v>
      </c>
      <c r="AG6" s="7">
        <v>586.5</v>
      </c>
      <c r="AH6" s="7">
        <v>1.9550000000000001</v>
      </c>
    </row>
    <row r="7" spans="1:34" x14ac:dyDescent="0.2">
      <c r="A7" s="4">
        <v>43167</v>
      </c>
      <c r="B7" t="s">
        <v>16</v>
      </c>
      <c r="C7">
        <v>27</v>
      </c>
      <c r="D7">
        <v>60</v>
      </c>
      <c r="E7">
        <v>39</v>
      </c>
      <c r="F7">
        <v>21</v>
      </c>
      <c r="G7">
        <v>78</v>
      </c>
      <c r="H7" t="s">
        <v>17</v>
      </c>
      <c r="I7" t="s">
        <v>27</v>
      </c>
      <c r="J7" t="s">
        <v>28</v>
      </c>
      <c r="K7" s="5">
        <v>48.9</v>
      </c>
      <c r="L7">
        <v>50.9</v>
      </c>
      <c r="M7">
        <v>47.5</v>
      </c>
      <c r="N7">
        <v>43.6</v>
      </c>
      <c r="O7">
        <v>47.7</v>
      </c>
      <c r="P7">
        <v>40.6</v>
      </c>
      <c r="Q7">
        <v>49.5</v>
      </c>
      <c r="R7">
        <v>41.8</v>
      </c>
      <c r="S7">
        <v>43.4</v>
      </c>
      <c r="T7">
        <v>39.799999999999997</v>
      </c>
      <c r="U7">
        <v>36.200000000000003</v>
      </c>
      <c r="V7">
        <v>37.700000000000003</v>
      </c>
      <c r="W7">
        <v>513</v>
      </c>
      <c r="X7">
        <v>490</v>
      </c>
      <c r="Y7">
        <v>518</v>
      </c>
      <c r="Z7">
        <v>509</v>
      </c>
      <c r="AA7">
        <v>526</v>
      </c>
      <c r="AB7">
        <v>449</v>
      </c>
      <c r="AC7" s="6">
        <v>47</v>
      </c>
      <c r="AD7" s="6">
        <v>40.933333333333337</v>
      </c>
      <c r="AE7" s="6">
        <v>43.966666666666669</v>
      </c>
      <c r="AF7" s="7">
        <v>4.8886386529163817</v>
      </c>
      <c r="AG7" s="7">
        <v>500.83333333333337</v>
      </c>
      <c r="AH7" s="7">
        <v>1.6694444444444445</v>
      </c>
    </row>
    <row r="8" spans="1:34" x14ac:dyDescent="0.2">
      <c r="A8" s="4">
        <v>43069</v>
      </c>
      <c r="B8" t="s">
        <v>16</v>
      </c>
      <c r="C8">
        <v>29</v>
      </c>
      <c r="D8">
        <v>59</v>
      </c>
      <c r="E8">
        <v>40</v>
      </c>
      <c r="F8">
        <v>25</v>
      </c>
      <c r="G8">
        <v>72</v>
      </c>
      <c r="H8" t="s">
        <v>29</v>
      </c>
      <c r="I8" t="s">
        <v>18</v>
      </c>
      <c r="J8" t="s">
        <v>19</v>
      </c>
      <c r="K8" s="5">
        <v>52.8</v>
      </c>
      <c r="L8">
        <v>47.6</v>
      </c>
      <c r="M8">
        <v>51.4</v>
      </c>
      <c r="N8">
        <v>48.5</v>
      </c>
      <c r="O8">
        <v>55.7</v>
      </c>
      <c r="P8">
        <v>48.7</v>
      </c>
      <c r="Q8">
        <v>53.8</v>
      </c>
      <c r="R8">
        <v>47.5</v>
      </c>
      <c r="S8">
        <v>48.1</v>
      </c>
      <c r="T8">
        <v>47.3</v>
      </c>
      <c r="U8">
        <v>46.9</v>
      </c>
      <c r="V8">
        <v>46.5</v>
      </c>
      <c r="W8">
        <v>562</v>
      </c>
      <c r="X8">
        <v>467</v>
      </c>
      <c r="Y8">
        <v>511</v>
      </c>
      <c r="Z8">
        <v>689</v>
      </c>
      <c r="AA8">
        <v>534</v>
      </c>
      <c r="AB8">
        <v>660</v>
      </c>
      <c r="AC8" s="6">
        <v>50.2</v>
      </c>
      <c r="AD8" s="6">
        <v>48.933333333333337</v>
      </c>
      <c r="AE8" s="6">
        <v>49.56666666666667</v>
      </c>
      <c r="AF8" s="7">
        <v>3.0627775075258179</v>
      </c>
      <c r="AG8">
        <v>570.5</v>
      </c>
      <c r="AH8" s="7">
        <v>1.9016666666666666</v>
      </c>
    </row>
    <row r="9" spans="1:34" x14ac:dyDescent="0.2">
      <c r="A9" s="4">
        <v>43069</v>
      </c>
      <c r="B9" t="s">
        <v>16</v>
      </c>
      <c r="C9">
        <v>29</v>
      </c>
      <c r="D9">
        <v>59</v>
      </c>
      <c r="E9">
        <v>40</v>
      </c>
      <c r="F9">
        <v>25</v>
      </c>
      <c r="G9">
        <v>72</v>
      </c>
      <c r="H9" t="s">
        <v>29</v>
      </c>
      <c r="I9" t="s">
        <v>27</v>
      </c>
      <c r="J9" t="s">
        <v>28</v>
      </c>
      <c r="K9" s="5">
        <v>50.1</v>
      </c>
      <c r="L9">
        <v>50.8</v>
      </c>
      <c r="M9">
        <v>54.5</v>
      </c>
      <c r="N9">
        <v>47.6</v>
      </c>
      <c r="O9">
        <v>48.4</v>
      </c>
      <c r="P9">
        <v>45.3</v>
      </c>
      <c r="Q9">
        <v>55.3</v>
      </c>
      <c r="R9">
        <v>43.8</v>
      </c>
      <c r="S9">
        <v>55.1</v>
      </c>
      <c r="T9">
        <v>49.3</v>
      </c>
      <c r="U9">
        <v>55.3</v>
      </c>
      <c r="V9">
        <v>49.7</v>
      </c>
      <c r="W9">
        <v>634</v>
      </c>
      <c r="X9">
        <v>513</v>
      </c>
      <c r="Y9">
        <v>490</v>
      </c>
      <c r="Z9">
        <v>574</v>
      </c>
      <c r="AA9">
        <v>475</v>
      </c>
      <c r="AB9">
        <v>445</v>
      </c>
      <c r="AC9" s="6">
        <v>51.6</v>
      </c>
      <c r="AD9" s="6">
        <v>49.266666666666666</v>
      </c>
      <c r="AE9" s="6">
        <v>50.433333333333337</v>
      </c>
      <c r="AF9" s="7">
        <v>3.9343090726057457</v>
      </c>
      <c r="AG9" s="7">
        <v>521.83333333333326</v>
      </c>
      <c r="AH9" s="7">
        <v>1.7394444444444441</v>
      </c>
    </row>
    <row r="10" spans="1:34" x14ac:dyDescent="0.2">
      <c r="A10" s="4">
        <v>43069</v>
      </c>
      <c r="B10" t="s">
        <v>16</v>
      </c>
      <c r="C10">
        <v>29</v>
      </c>
      <c r="D10">
        <v>59</v>
      </c>
      <c r="E10">
        <v>40</v>
      </c>
      <c r="F10">
        <v>25</v>
      </c>
      <c r="G10">
        <v>72</v>
      </c>
      <c r="H10" t="s">
        <v>29</v>
      </c>
      <c r="I10" t="s">
        <v>22</v>
      </c>
      <c r="J10" t="s">
        <v>21</v>
      </c>
      <c r="K10" s="5">
        <v>47.5</v>
      </c>
      <c r="L10">
        <v>44.9</v>
      </c>
      <c r="M10">
        <v>48</v>
      </c>
      <c r="N10">
        <v>45.2</v>
      </c>
      <c r="O10">
        <v>47.3</v>
      </c>
      <c r="P10">
        <v>43.4</v>
      </c>
      <c r="Q10">
        <v>42.6</v>
      </c>
      <c r="R10">
        <v>44.1</v>
      </c>
      <c r="S10">
        <v>45.5</v>
      </c>
      <c r="T10">
        <v>45.9</v>
      </c>
      <c r="U10">
        <v>46.1</v>
      </c>
      <c r="V10">
        <v>46.2</v>
      </c>
      <c r="W10">
        <v>496</v>
      </c>
      <c r="X10">
        <v>535</v>
      </c>
      <c r="Y10">
        <v>570</v>
      </c>
      <c r="Z10">
        <v>535</v>
      </c>
      <c r="AA10">
        <v>512</v>
      </c>
      <c r="AB10">
        <v>510</v>
      </c>
      <c r="AC10" s="6">
        <v>45.433333333333337</v>
      </c>
      <c r="AD10" s="6">
        <v>45.683333333333337</v>
      </c>
      <c r="AE10" s="6">
        <v>45.558333333333337</v>
      </c>
      <c r="AF10" s="7">
        <v>1.6428679653323179</v>
      </c>
      <c r="AG10" s="7">
        <v>526.33333333333326</v>
      </c>
      <c r="AH10" s="7">
        <v>1.7544444444444443</v>
      </c>
    </row>
    <row r="11" spans="1:34" x14ac:dyDescent="0.2">
      <c r="A11" s="4">
        <v>43069</v>
      </c>
      <c r="B11" t="s">
        <v>16</v>
      </c>
      <c r="C11">
        <v>29</v>
      </c>
      <c r="D11">
        <v>59</v>
      </c>
      <c r="E11">
        <v>40</v>
      </c>
      <c r="F11">
        <v>25</v>
      </c>
      <c r="G11">
        <v>72</v>
      </c>
      <c r="H11" t="s">
        <v>29</v>
      </c>
      <c r="I11" t="s">
        <v>20</v>
      </c>
      <c r="J11" t="s">
        <v>21</v>
      </c>
      <c r="K11" s="5">
        <v>50.9</v>
      </c>
      <c r="L11">
        <v>48.8</v>
      </c>
      <c r="M11">
        <v>49.8</v>
      </c>
      <c r="N11">
        <v>52.1</v>
      </c>
      <c r="O11">
        <v>52.4</v>
      </c>
      <c r="P11">
        <v>49.8</v>
      </c>
      <c r="Q11">
        <v>43.6</v>
      </c>
      <c r="R11">
        <v>48.2</v>
      </c>
      <c r="S11">
        <v>48.5</v>
      </c>
      <c r="T11">
        <v>51.8</v>
      </c>
      <c r="U11">
        <v>51.9</v>
      </c>
      <c r="V11">
        <v>49.8</v>
      </c>
      <c r="W11">
        <v>660</v>
      </c>
      <c r="X11">
        <v>598</v>
      </c>
      <c r="Y11">
        <v>568</v>
      </c>
      <c r="Z11">
        <v>545</v>
      </c>
      <c r="AA11">
        <v>591</v>
      </c>
      <c r="AB11">
        <v>503</v>
      </c>
      <c r="AC11" s="6">
        <v>48.300000000000004</v>
      </c>
      <c r="AD11" s="6">
        <v>51.3</v>
      </c>
      <c r="AE11" s="6">
        <v>49.8</v>
      </c>
      <c r="AF11" s="7">
        <v>2.4375844973699223</v>
      </c>
      <c r="AG11">
        <v>577.5</v>
      </c>
      <c r="AH11" s="7">
        <v>1.925</v>
      </c>
    </row>
    <row r="12" spans="1:34" x14ac:dyDescent="0.2">
      <c r="A12" s="4">
        <v>43069</v>
      </c>
      <c r="B12" t="s">
        <v>16</v>
      </c>
      <c r="C12">
        <v>29</v>
      </c>
      <c r="D12">
        <v>59</v>
      </c>
      <c r="E12">
        <v>40</v>
      </c>
      <c r="F12">
        <v>25</v>
      </c>
      <c r="G12">
        <v>72</v>
      </c>
      <c r="H12" t="s">
        <v>29</v>
      </c>
      <c r="I12" t="s">
        <v>25</v>
      </c>
      <c r="J12" t="s">
        <v>28</v>
      </c>
      <c r="K12" s="5">
        <v>33.9</v>
      </c>
      <c r="L12">
        <v>38.6</v>
      </c>
      <c r="M12">
        <v>40.5</v>
      </c>
      <c r="N12">
        <v>42.8</v>
      </c>
      <c r="O12">
        <v>37.5</v>
      </c>
      <c r="P12">
        <v>33.1</v>
      </c>
      <c r="Q12">
        <v>38.4</v>
      </c>
      <c r="R12">
        <v>34.1</v>
      </c>
      <c r="S12">
        <v>32.700000000000003</v>
      </c>
      <c r="T12">
        <v>35.6</v>
      </c>
      <c r="U12">
        <v>33.9</v>
      </c>
      <c r="V12">
        <v>31.8</v>
      </c>
      <c r="W12">
        <v>522</v>
      </c>
      <c r="X12">
        <v>498</v>
      </c>
      <c r="Y12">
        <v>548</v>
      </c>
      <c r="Z12">
        <v>476</v>
      </c>
      <c r="AA12">
        <v>582</v>
      </c>
      <c r="AB12">
        <v>513</v>
      </c>
      <c r="AC12" s="6">
        <v>36.366666666666667</v>
      </c>
      <c r="AD12" s="6">
        <v>35.783333333333331</v>
      </c>
      <c r="AE12" s="6">
        <v>36.075000000000003</v>
      </c>
      <c r="AF12" s="7">
        <v>3.447298019661722</v>
      </c>
      <c r="AG12" s="7">
        <v>523.16666666666663</v>
      </c>
      <c r="AH12" s="7">
        <v>1.7438888888888888</v>
      </c>
    </row>
    <row r="13" spans="1:34" x14ac:dyDescent="0.2">
      <c r="A13" s="4">
        <v>43069</v>
      </c>
      <c r="B13" t="s">
        <v>16</v>
      </c>
      <c r="C13">
        <v>29</v>
      </c>
      <c r="D13">
        <v>59</v>
      </c>
      <c r="E13">
        <v>40</v>
      </c>
      <c r="F13">
        <v>25</v>
      </c>
      <c r="G13">
        <v>72</v>
      </c>
      <c r="H13" t="s">
        <v>29</v>
      </c>
      <c r="I13" t="s">
        <v>23</v>
      </c>
      <c r="J13" t="s">
        <v>24</v>
      </c>
      <c r="K13" s="5">
        <v>54.6</v>
      </c>
      <c r="L13">
        <v>51.9</v>
      </c>
      <c r="M13">
        <v>58.5</v>
      </c>
      <c r="N13">
        <v>56.7</v>
      </c>
      <c r="O13">
        <v>63.8</v>
      </c>
      <c r="P13">
        <v>58.6</v>
      </c>
      <c r="Q13">
        <v>54</v>
      </c>
      <c r="R13">
        <v>53.2</v>
      </c>
      <c r="S13">
        <v>49.8</v>
      </c>
      <c r="T13">
        <v>57.3</v>
      </c>
      <c r="U13">
        <v>62.8</v>
      </c>
      <c r="V13">
        <v>58.4</v>
      </c>
      <c r="W13">
        <v>544</v>
      </c>
      <c r="X13">
        <v>492</v>
      </c>
      <c r="Y13">
        <v>482</v>
      </c>
      <c r="Z13">
        <v>564</v>
      </c>
      <c r="AA13">
        <v>598</v>
      </c>
      <c r="AB13">
        <v>531</v>
      </c>
      <c r="AC13" s="6">
        <v>53.666666666666671</v>
      </c>
      <c r="AD13" s="6">
        <v>59.599999999999994</v>
      </c>
      <c r="AE13" s="6">
        <v>56.633333333333333</v>
      </c>
      <c r="AF13" s="7">
        <v>4.180764030507806</v>
      </c>
      <c r="AG13" s="7">
        <v>535.16666666666674</v>
      </c>
      <c r="AH13" s="7">
        <v>1.7838888888888891</v>
      </c>
    </row>
    <row r="14" spans="1:34" x14ac:dyDescent="0.2">
      <c r="A14" s="4">
        <v>43118</v>
      </c>
      <c r="B14" t="s">
        <v>16</v>
      </c>
      <c r="C14">
        <v>22</v>
      </c>
      <c r="D14">
        <v>35</v>
      </c>
      <c r="E14">
        <v>33</v>
      </c>
      <c r="F14">
        <v>24</v>
      </c>
      <c r="G14">
        <v>64</v>
      </c>
      <c r="H14" t="s">
        <v>30</v>
      </c>
      <c r="I14" t="s">
        <v>18</v>
      </c>
      <c r="J14" t="s">
        <v>19</v>
      </c>
      <c r="K14" s="5">
        <v>36.6</v>
      </c>
      <c r="L14">
        <v>33.4</v>
      </c>
      <c r="M14">
        <v>38.700000000000003</v>
      </c>
      <c r="N14">
        <v>44.7</v>
      </c>
      <c r="O14">
        <v>43.2</v>
      </c>
      <c r="P14">
        <v>47.8</v>
      </c>
      <c r="Q14">
        <v>33.799999999999997</v>
      </c>
      <c r="R14">
        <v>34.4</v>
      </c>
      <c r="S14">
        <v>36.799999999999997</v>
      </c>
      <c r="T14">
        <v>42.3</v>
      </c>
      <c r="U14">
        <v>50.2</v>
      </c>
      <c r="V14">
        <v>43</v>
      </c>
      <c r="W14">
        <v>548</v>
      </c>
      <c r="X14">
        <v>530</v>
      </c>
      <c r="Y14">
        <v>541</v>
      </c>
      <c r="Z14">
        <v>563</v>
      </c>
      <c r="AA14">
        <v>540</v>
      </c>
      <c r="AB14">
        <v>501</v>
      </c>
      <c r="AC14" s="6">
        <v>35.61666666666666</v>
      </c>
      <c r="AD14" s="6">
        <v>45.199999999999996</v>
      </c>
      <c r="AE14" s="6">
        <v>40.408333333333331</v>
      </c>
      <c r="AF14" s="7">
        <v>5.6112643743445112</v>
      </c>
      <c r="AG14" s="7">
        <v>537.16666666666663</v>
      </c>
      <c r="AH14" s="7">
        <v>1.7905555555555555</v>
      </c>
    </row>
    <row r="15" spans="1:34" x14ac:dyDescent="0.2">
      <c r="A15" s="4">
        <v>43118</v>
      </c>
      <c r="B15" t="s">
        <v>16</v>
      </c>
      <c r="C15">
        <v>22</v>
      </c>
      <c r="D15">
        <v>35</v>
      </c>
      <c r="E15">
        <v>33</v>
      </c>
      <c r="F15">
        <v>24</v>
      </c>
      <c r="G15">
        <v>64</v>
      </c>
      <c r="H15" t="s">
        <v>30</v>
      </c>
      <c r="I15" t="s">
        <v>27</v>
      </c>
      <c r="J15" t="s">
        <v>28</v>
      </c>
      <c r="K15" s="5">
        <v>31.4</v>
      </c>
      <c r="L15">
        <v>33.200000000000003</v>
      </c>
      <c r="M15">
        <v>35.1</v>
      </c>
      <c r="N15">
        <v>33.5</v>
      </c>
      <c r="O15">
        <v>32.799999999999997</v>
      </c>
      <c r="P15">
        <v>37.200000000000003</v>
      </c>
      <c r="Q15">
        <v>32.9</v>
      </c>
      <c r="R15">
        <v>33.6</v>
      </c>
      <c r="S15">
        <v>35.4</v>
      </c>
      <c r="T15">
        <v>34.299999999999997</v>
      </c>
      <c r="U15">
        <v>33.799999999999997</v>
      </c>
      <c r="V15">
        <v>34.200000000000003</v>
      </c>
      <c r="W15">
        <v>505</v>
      </c>
      <c r="X15">
        <v>521</v>
      </c>
      <c r="Y15">
        <v>595</v>
      </c>
      <c r="Z15">
        <v>504</v>
      </c>
      <c r="AA15">
        <v>571</v>
      </c>
      <c r="AB15">
        <v>511</v>
      </c>
      <c r="AC15" s="6">
        <v>33.599999999999994</v>
      </c>
      <c r="AD15" s="6">
        <v>34.299999999999997</v>
      </c>
      <c r="AE15" s="6">
        <v>33.949999999999996</v>
      </c>
      <c r="AF15" s="7">
        <v>1.4774055884310429</v>
      </c>
      <c r="AG15" s="7">
        <v>534.5</v>
      </c>
      <c r="AH15" s="7">
        <v>1.7816666666666667</v>
      </c>
    </row>
    <row r="16" spans="1:34" x14ac:dyDescent="0.2">
      <c r="A16" s="4">
        <v>43118</v>
      </c>
      <c r="B16" t="s">
        <v>16</v>
      </c>
      <c r="C16">
        <v>22</v>
      </c>
      <c r="D16">
        <v>35</v>
      </c>
      <c r="E16">
        <v>33</v>
      </c>
      <c r="F16">
        <v>24</v>
      </c>
      <c r="G16">
        <v>64</v>
      </c>
      <c r="H16" t="s">
        <v>30</v>
      </c>
      <c r="I16" t="s">
        <v>20</v>
      </c>
      <c r="J16" t="s">
        <v>21</v>
      </c>
      <c r="K16" s="5">
        <v>33.700000000000003</v>
      </c>
      <c r="L16">
        <v>37.700000000000003</v>
      </c>
      <c r="M16">
        <v>37.700000000000003</v>
      </c>
      <c r="N16">
        <v>41.9</v>
      </c>
      <c r="O16">
        <v>40.299999999999997</v>
      </c>
      <c r="P16">
        <v>44.1</v>
      </c>
      <c r="Q16">
        <v>37.4</v>
      </c>
      <c r="R16">
        <v>39.1</v>
      </c>
      <c r="S16">
        <v>38.6</v>
      </c>
      <c r="T16">
        <v>36.9</v>
      </c>
      <c r="U16">
        <v>37.1</v>
      </c>
      <c r="V16">
        <v>36.9</v>
      </c>
      <c r="W16">
        <v>700</v>
      </c>
      <c r="X16">
        <v>568</v>
      </c>
      <c r="Y16">
        <v>630</v>
      </c>
      <c r="Z16">
        <v>709</v>
      </c>
      <c r="AA16">
        <v>598</v>
      </c>
      <c r="AB16">
        <v>660</v>
      </c>
      <c r="AC16" s="6">
        <v>37.366666666666667</v>
      </c>
      <c r="AD16" s="6">
        <v>39.533333333333331</v>
      </c>
      <c r="AE16" s="6">
        <v>38.450000000000003</v>
      </c>
      <c r="AF16" s="7">
        <v>2.6817565478279679</v>
      </c>
      <c r="AG16" s="7">
        <v>644.16666666666663</v>
      </c>
      <c r="AH16" s="7">
        <v>2.1472222222222221</v>
      </c>
    </row>
    <row r="17" spans="1:34" x14ac:dyDescent="0.2">
      <c r="A17" s="4">
        <v>43118</v>
      </c>
      <c r="B17" t="s">
        <v>16</v>
      </c>
      <c r="C17">
        <v>22</v>
      </c>
      <c r="D17">
        <v>35</v>
      </c>
      <c r="E17">
        <v>33</v>
      </c>
      <c r="F17">
        <v>24</v>
      </c>
      <c r="G17">
        <v>64</v>
      </c>
      <c r="H17" t="s">
        <v>30</v>
      </c>
      <c r="I17" t="s">
        <v>22</v>
      </c>
      <c r="J17" t="s">
        <v>21</v>
      </c>
      <c r="K17" s="5">
        <v>28.3</v>
      </c>
      <c r="L17">
        <v>28</v>
      </c>
      <c r="M17">
        <v>31.4</v>
      </c>
      <c r="N17">
        <v>30.6</v>
      </c>
      <c r="O17">
        <v>34.6</v>
      </c>
      <c r="P17">
        <v>32.700000000000003</v>
      </c>
      <c r="Q17">
        <v>33.799999999999997</v>
      </c>
      <c r="R17">
        <v>30.6</v>
      </c>
      <c r="S17">
        <v>34</v>
      </c>
      <c r="T17">
        <v>33.1</v>
      </c>
      <c r="U17">
        <v>34.9</v>
      </c>
      <c r="V17">
        <v>35.299999999999997</v>
      </c>
      <c r="W17">
        <v>678</v>
      </c>
      <c r="X17">
        <v>564</v>
      </c>
      <c r="Y17">
        <v>612</v>
      </c>
      <c r="Z17">
        <v>544</v>
      </c>
      <c r="AA17">
        <v>508</v>
      </c>
      <c r="AB17">
        <v>541</v>
      </c>
      <c r="AC17" s="6">
        <v>31.016666666666666</v>
      </c>
      <c r="AD17" s="6">
        <v>33.533333333333331</v>
      </c>
      <c r="AE17" s="6">
        <v>32.274999999999999</v>
      </c>
      <c r="AF17" s="7">
        <v>2.4874685927665494</v>
      </c>
      <c r="AG17">
        <v>574.5</v>
      </c>
      <c r="AH17" s="7">
        <v>1.915</v>
      </c>
    </row>
    <row r="18" spans="1:34" x14ac:dyDescent="0.2">
      <c r="A18" s="4">
        <v>43118</v>
      </c>
      <c r="B18" t="s">
        <v>16</v>
      </c>
      <c r="C18">
        <v>22</v>
      </c>
      <c r="D18">
        <v>35</v>
      </c>
      <c r="E18">
        <v>33</v>
      </c>
      <c r="F18">
        <v>24</v>
      </c>
      <c r="G18">
        <v>64</v>
      </c>
      <c r="H18" t="s">
        <v>30</v>
      </c>
      <c r="I18" t="s">
        <v>25</v>
      </c>
      <c r="J18" t="s">
        <v>28</v>
      </c>
      <c r="K18" s="5">
        <v>26.6</v>
      </c>
      <c r="L18">
        <v>28.5</v>
      </c>
      <c r="M18">
        <v>32.1</v>
      </c>
      <c r="N18">
        <v>27.5</v>
      </c>
      <c r="O18">
        <v>26.9</v>
      </c>
      <c r="P18">
        <v>30.1</v>
      </c>
      <c r="Q18">
        <v>21.9</v>
      </c>
      <c r="R18">
        <v>29.3</v>
      </c>
      <c r="S18">
        <v>28.5</v>
      </c>
      <c r="T18">
        <v>29.3</v>
      </c>
      <c r="U18">
        <v>26.8</v>
      </c>
      <c r="V18">
        <v>30.1</v>
      </c>
      <c r="W18">
        <v>515</v>
      </c>
      <c r="X18">
        <v>498</v>
      </c>
      <c r="Y18">
        <v>552</v>
      </c>
      <c r="Z18">
        <v>459</v>
      </c>
      <c r="AA18">
        <v>499</v>
      </c>
      <c r="AB18">
        <v>528</v>
      </c>
      <c r="AC18" s="6">
        <v>27.816666666666666</v>
      </c>
      <c r="AD18" s="6">
        <v>28.450000000000003</v>
      </c>
      <c r="AE18" s="6">
        <v>28.133333333333333</v>
      </c>
      <c r="AF18" s="7">
        <v>2.5471314822519058</v>
      </c>
      <c r="AG18">
        <v>508.5</v>
      </c>
      <c r="AH18" s="7">
        <v>1.6950000000000001</v>
      </c>
    </row>
    <row r="19" spans="1:34" x14ac:dyDescent="0.2">
      <c r="A19" s="4">
        <v>43118</v>
      </c>
      <c r="B19" t="s">
        <v>16</v>
      </c>
      <c r="C19">
        <v>22</v>
      </c>
      <c r="D19">
        <v>35</v>
      </c>
      <c r="E19">
        <v>33</v>
      </c>
      <c r="F19">
        <v>24</v>
      </c>
      <c r="G19">
        <v>64</v>
      </c>
      <c r="H19" t="s">
        <v>30</v>
      </c>
      <c r="I19" t="s">
        <v>23</v>
      </c>
      <c r="J19" t="s">
        <v>24</v>
      </c>
      <c r="K19" s="5">
        <v>43.1</v>
      </c>
      <c r="L19">
        <v>42.4</v>
      </c>
      <c r="M19">
        <v>44.7</v>
      </c>
      <c r="N19">
        <v>40.6</v>
      </c>
      <c r="O19">
        <v>47.7</v>
      </c>
      <c r="P19">
        <v>47</v>
      </c>
      <c r="Q19">
        <v>42.4</v>
      </c>
      <c r="R19">
        <v>41.4</v>
      </c>
      <c r="S19">
        <v>43.1</v>
      </c>
      <c r="T19">
        <v>47.6</v>
      </c>
      <c r="U19">
        <v>48.3</v>
      </c>
      <c r="V19">
        <v>47.4</v>
      </c>
      <c r="W19">
        <v>485</v>
      </c>
      <c r="X19">
        <v>483</v>
      </c>
      <c r="Y19">
        <v>535</v>
      </c>
      <c r="Z19">
        <v>549</v>
      </c>
      <c r="AA19">
        <v>543</v>
      </c>
      <c r="AB19">
        <v>554</v>
      </c>
      <c r="AC19" s="6">
        <v>42.85</v>
      </c>
      <c r="AD19" s="6">
        <v>46.433333333333337</v>
      </c>
      <c r="AE19" s="6">
        <v>44.641666666666666</v>
      </c>
      <c r="AF19" s="7">
        <v>2.8011226104524378</v>
      </c>
      <c r="AG19" s="7">
        <v>524.83333333333326</v>
      </c>
      <c r="AH19" s="7">
        <v>1.7494444444444441</v>
      </c>
    </row>
    <row r="20" spans="1:34" x14ac:dyDescent="0.2">
      <c r="A20" s="4">
        <v>43195</v>
      </c>
      <c r="B20" t="s">
        <v>16</v>
      </c>
      <c r="C20">
        <v>32.799999999999997</v>
      </c>
      <c r="D20">
        <v>34.5</v>
      </c>
      <c r="E20">
        <v>44</v>
      </c>
      <c r="F20">
        <v>19</v>
      </c>
      <c r="G20">
        <v>71</v>
      </c>
      <c r="H20" t="s">
        <v>29</v>
      </c>
      <c r="I20" t="s">
        <v>23</v>
      </c>
      <c r="J20" t="s">
        <v>24</v>
      </c>
      <c r="K20" s="5">
        <v>55.3</v>
      </c>
      <c r="L20">
        <v>52.6</v>
      </c>
      <c r="M20">
        <v>53.8</v>
      </c>
      <c r="N20">
        <v>50.8</v>
      </c>
      <c r="O20">
        <v>55.7</v>
      </c>
      <c r="P20">
        <v>53.7</v>
      </c>
      <c r="Q20">
        <v>50.4</v>
      </c>
      <c r="R20">
        <v>52</v>
      </c>
      <c r="S20">
        <v>48.9</v>
      </c>
      <c r="T20">
        <v>50.4</v>
      </c>
      <c r="U20">
        <v>52</v>
      </c>
      <c r="V20">
        <v>50.9</v>
      </c>
      <c r="W20">
        <v>730</v>
      </c>
      <c r="X20">
        <v>667</v>
      </c>
      <c r="Y20">
        <v>731</v>
      </c>
      <c r="Z20">
        <v>721</v>
      </c>
      <c r="AA20">
        <v>751</v>
      </c>
      <c r="AB20">
        <v>732</v>
      </c>
      <c r="AC20" s="6">
        <v>52.166666666666671</v>
      </c>
      <c r="AD20" s="6">
        <v>52.25</v>
      </c>
      <c r="AE20" s="6">
        <v>52.208333333333336</v>
      </c>
      <c r="AF20" s="7">
        <v>2.087389989843051</v>
      </c>
      <c r="AG20" s="7">
        <v>722</v>
      </c>
      <c r="AH20" s="7">
        <v>2.4066666666666667</v>
      </c>
    </row>
    <row r="21" spans="1:34" x14ac:dyDescent="0.2">
      <c r="A21" s="4">
        <v>43195</v>
      </c>
      <c r="B21" t="s">
        <v>16</v>
      </c>
      <c r="C21">
        <v>32.799999999999997</v>
      </c>
      <c r="D21">
        <v>34.5</v>
      </c>
      <c r="E21">
        <v>44</v>
      </c>
      <c r="F21">
        <v>19</v>
      </c>
      <c r="G21">
        <v>71</v>
      </c>
      <c r="H21" t="s">
        <v>29</v>
      </c>
      <c r="I21" t="s">
        <v>22</v>
      </c>
      <c r="J21" t="s">
        <v>21</v>
      </c>
      <c r="K21" s="5">
        <v>38.9</v>
      </c>
      <c r="L21">
        <v>37.4</v>
      </c>
      <c r="M21">
        <v>38.4</v>
      </c>
      <c r="N21">
        <v>40.4</v>
      </c>
      <c r="O21">
        <v>39.4</v>
      </c>
      <c r="P21">
        <v>42.7</v>
      </c>
      <c r="Q21">
        <v>41.8</v>
      </c>
      <c r="R21">
        <v>40.700000000000003</v>
      </c>
      <c r="S21">
        <v>39.299999999999997</v>
      </c>
      <c r="T21">
        <v>38.6</v>
      </c>
      <c r="U21">
        <v>34.700000000000003</v>
      </c>
      <c r="V21">
        <v>39.799999999999997</v>
      </c>
      <c r="W21">
        <v>629</v>
      </c>
      <c r="X21">
        <v>641</v>
      </c>
      <c r="Y21">
        <v>647</v>
      </c>
      <c r="Z21">
        <v>699</v>
      </c>
      <c r="AA21">
        <v>641</v>
      </c>
      <c r="AB21">
        <v>544</v>
      </c>
      <c r="AC21" s="6">
        <v>39.416666666666664</v>
      </c>
      <c r="AD21" s="6">
        <v>39.266666666666666</v>
      </c>
      <c r="AE21" s="6">
        <v>39.341666666666669</v>
      </c>
      <c r="AF21" s="7">
        <v>2.0769113139613364</v>
      </c>
      <c r="AG21">
        <v>633.5</v>
      </c>
      <c r="AH21" s="7">
        <v>2.1116666666666668</v>
      </c>
    </row>
    <row r="22" spans="1:34" x14ac:dyDescent="0.2">
      <c r="A22" s="4">
        <v>43195</v>
      </c>
      <c r="B22" t="s">
        <v>16</v>
      </c>
      <c r="C22">
        <v>32.799999999999997</v>
      </c>
      <c r="D22">
        <v>34.5</v>
      </c>
      <c r="E22">
        <v>44</v>
      </c>
      <c r="F22">
        <v>19</v>
      </c>
      <c r="G22">
        <v>71</v>
      </c>
      <c r="H22" t="s">
        <v>29</v>
      </c>
      <c r="I22" t="s">
        <v>27</v>
      </c>
      <c r="J22" t="s">
        <v>28</v>
      </c>
      <c r="K22" s="5">
        <v>43.9</v>
      </c>
      <c r="L22">
        <v>43.9</v>
      </c>
      <c r="M22">
        <v>41.9</v>
      </c>
      <c r="N22">
        <v>47.6</v>
      </c>
      <c r="O22">
        <v>46.3</v>
      </c>
      <c r="P22">
        <v>39.6</v>
      </c>
      <c r="Q22">
        <v>44.2</v>
      </c>
      <c r="R22">
        <v>46.4</v>
      </c>
      <c r="S22">
        <v>45.2</v>
      </c>
      <c r="T22">
        <v>46.1</v>
      </c>
      <c r="U22">
        <v>42.1</v>
      </c>
      <c r="V22">
        <v>36.4</v>
      </c>
      <c r="W22">
        <v>609</v>
      </c>
      <c r="X22">
        <v>460</v>
      </c>
      <c r="Y22">
        <v>480</v>
      </c>
      <c r="Z22">
        <v>501</v>
      </c>
      <c r="AA22">
        <v>535</v>
      </c>
      <c r="AB22">
        <v>550</v>
      </c>
      <c r="AC22" s="6">
        <v>44.25</v>
      </c>
      <c r="AD22" s="6">
        <v>43.016666666666666</v>
      </c>
      <c r="AE22" s="6">
        <v>43.633333333333333</v>
      </c>
      <c r="AF22" s="7">
        <v>3.2114378918692066</v>
      </c>
      <c r="AG22">
        <v>522.5</v>
      </c>
      <c r="AH22" s="7">
        <v>1.7416666666666667</v>
      </c>
    </row>
    <row r="23" spans="1:34" x14ac:dyDescent="0.2">
      <c r="A23" s="4">
        <v>43195</v>
      </c>
      <c r="B23" t="s">
        <v>16</v>
      </c>
      <c r="C23">
        <v>32.799999999999997</v>
      </c>
      <c r="D23">
        <v>34.5</v>
      </c>
      <c r="E23">
        <v>44</v>
      </c>
      <c r="F23">
        <v>19</v>
      </c>
      <c r="G23">
        <v>71</v>
      </c>
      <c r="H23" t="s">
        <v>29</v>
      </c>
      <c r="I23" t="s">
        <v>25</v>
      </c>
      <c r="J23" t="s">
        <v>28</v>
      </c>
      <c r="K23" s="5">
        <v>38.200000000000003</v>
      </c>
      <c r="L23">
        <v>37.1</v>
      </c>
      <c r="M23">
        <v>34.9</v>
      </c>
      <c r="N23">
        <v>39.700000000000003</v>
      </c>
      <c r="O23">
        <v>36.299999999999997</v>
      </c>
      <c r="P23">
        <v>34.200000000000003</v>
      </c>
      <c r="Q23">
        <v>41.9</v>
      </c>
      <c r="R23">
        <v>36.799999999999997</v>
      </c>
      <c r="S23">
        <v>34.4</v>
      </c>
      <c r="T23">
        <v>37.4</v>
      </c>
      <c r="U23">
        <v>36.9</v>
      </c>
      <c r="V23">
        <v>38</v>
      </c>
      <c r="W23">
        <v>565</v>
      </c>
      <c r="X23">
        <v>680</v>
      </c>
      <c r="Y23">
        <v>531</v>
      </c>
      <c r="Z23">
        <v>460</v>
      </c>
      <c r="AA23">
        <v>577</v>
      </c>
      <c r="AB23">
        <v>568</v>
      </c>
      <c r="AC23" s="6">
        <v>37.216666666666669</v>
      </c>
      <c r="AD23" s="6">
        <v>37.083333333333329</v>
      </c>
      <c r="AE23" s="6">
        <v>37.15</v>
      </c>
      <c r="AF23" s="7">
        <v>2.1989666994874084</v>
      </c>
      <c r="AG23">
        <v>563.5</v>
      </c>
      <c r="AH23" s="7">
        <v>1.8783333333333334</v>
      </c>
    </row>
    <row r="24" spans="1:34" x14ac:dyDescent="0.2">
      <c r="A24" s="4">
        <v>43195</v>
      </c>
      <c r="B24" t="s">
        <v>16</v>
      </c>
      <c r="C24">
        <v>32.799999999999997</v>
      </c>
      <c r="D24">
        <v>34.5</v>
      </c>
      <c r="E24">
        <v>44</v>
      </c>
      <c r="F24">
        <v>19</v>
      </c>
      <c r="G24">
        <v>71</v>
      </c>
      <c r="H24" t="s">
        <v>29</v>
      </c>
      <c r="I24" t="s">
        <v>18</v>
      </c>
      <c r="J24" t="s">
        <v>19</v>
      </c>
      <c r="K24" s="5">
        <v>52.2</v>
      </c>
      <c r="L24">
        <v>51.1</v>
      </c>
      <c r="M24">
        <v>48.2</v>
      </c>
      <c r="N24">
        <v>52.4</v>
      </c>
      <c r="O24">
        <v>44.9</v>
      </c>
      <c r="P24">
        <v>44.2</v>
      </c>
      <c r="Q24">
        <v>49.8</v>
      </c>
      <c r="R24">
        <v>49.4</v>
      </c>
      <c r="S24">
        <v>49.1</v>
      </c>
      <c r="T24">
        <v>44.5</v>
      </c>
      <c r="U24">
        <v>48.7</v>
      </c>
      <c r="V24">
        <v>45.1</v>
      </c>
      <c r="W24">
        <v>634</v>
      </c>
      <c r="X24">
        <v>638</v>
      </c>
      <c r="Y24">
        <v>675</v>
      </c>
      <c r="Z24">
        <v>699</v>
      </c>
      <c r="AA24">
        <v>661</v>
      </c>
      <c r="AB24">
        <v>653</v>
      </c>
      <c r="AC24" s="6">
        <v>49.966666666666669</v>
      </c>
      <c r="AD24" s="6">
        <v>46.633333333333333</v>
      </c>
      <c r="AE24" s="6">
        <v>48.3</v>
      </c>
      <c r="AF24" s="7">
        <v>2.9722963268398148</v>
      </c>
      <c r="AG24" s="7">
        <v>660</v>
      </c>
      <c r="AH24" s="7">
        <v>2.2000000000000002</v>
      </c>
    </row>
    <row r="25" spans="1:34" x14ac:dyDescent="0.2">
      <c r="A25" s="4">
        <v>43195</v>
      </c>
      <c r="B25" t="s">
        <v>16</v>
      </c>
      <c r="C25">
        <v>32.799999999999997</v>
      </c>
      <c r="D25">
        <v>34.5</v>
      </c>
      <c r="E25">
        <v>44</v>
      </c>
      <c r="F25">
        <v>19</v>
      </c>
      <c r="G25">
        <v>71</v>
      </c>
      <c r="H25" t="s">
        <v>29</v>
      </c>
      <c r="I25" t="s">
        <v>20</v>
      </c>
      <c r="J25" t="s">
        <v>21</v>
      </c>
      <c r="K25" s="5">
        <v>45.3</v>
      </c>
      <c r="L25">
        <v>47.5</v>
      </c>
      <c r="M25">
        <v>48.8</v>
      </c>
      <c r="N25">
        <v>49.4</v>
      </c>
      <c r="O25">
        <v>51.2</v>
      </c>
      <c r="P25">
        <v>49.2</v>
      </c>
      <c r="Q25">
        <v>48.3</v>
      </c>
      <c r="R25">
        <v>49.7</v>
      </c>
      <c r="S25">
        <v>48.9</v>
      </c>
      <c r="T25">
        <v>42.9</v>
      </c>
      <c r="U25">
        <v>44.4</v>
      </c>
      <c r="V25">
        <v>40.200000000000003</v>
      </c>
      <c r="W25">
        <v>545</v>
      </c>
      <c r="X25">
        <v>636</v>
      </c>
      <c r="Y25">
        <v>598</v>
      </c>
      <c r="Z25">
        <v>574</v>
      </c>
      <c r="AA25">
        <v>583</v>
      </c>
      <c r="AB25">
        <v>576</v>
      </c>
      <c r="AC25" s="6">
        <v>48.083333333333329</v>
      </c>
      <c r="AD25" s="6">
        <v>46.216666666666669</v>
      </c>
      <c r="AE25" s="6">
        <v>47.15</v>
      </c>
      <c r="AF25" s="7">
        <v>3.2578576340344223</v>
      </c>
      <c r="AG25" s="7">
        <v>585.33333333333326</v>
      </c>
      <c r="AH25" s="7">
        <v>1.9511111111111108</v>
      </c>
    </row>
    <row r="26" spans="1:34" x14ac:dyDescent="0.2">
      <c r="A26" s="4">
        <v>43244</v>
      </c>
      <c r="B26" t="s">
        <v>16</v>
      </c>
      <c r="C26">
        <v>35.4</v>
      </c>
      <c r="D26">
        <v>28.4</v>
      </c>
      <c r="E26">
        <v>34</v>
      </c>
      <c r="F26">
        <v>21</v>
      </c>
      <c r="G26">
        <v>80</v>
      </c>
      <c r="H26" t="s">
        <v>29</v>
      </c>
      <c r="I26" t="s">
        <v>25</v>
      </c>
      <c r="J26" t="s">
        <v>28</v>
      </c>
      <c r="K26" s="5">
        <v>38.200000000000003</v>
      </c>
      <c r="L26">
        <v>39.5</v>
      </c>
      <c r="M26">
        <v>39.299999999999997</v>
      </c>
      <c r="N26">
        <v>41.2</v>
      </c>
      <c r="O26">
        <v>45.1</v>
      </c>
      <c r="P26">
        <v>44.1</v>
      </c>
      <c r="Q26">
        <v>47.3</v>
      </c>
      <c r="R26">
        <v>48.6</v>
      </c>
      <c r="S26">
        <v>40.200000000000003</v>
      </c>
      <c r="T26">
        <v>39.1</v>
      </c>
      <c r="U26">
        <v>42.6</v>
      </c>
      <c r="V26">
        <v>41.8</v>
      </c>
      <c r="W26">
        <v>520</v>
      </c>
      <c r="X26">
        <v>501</v>
      </c>
      <c r="Y26">
        <v>573</v>
      </c>
      <c r="Z26">
        <v>564</v>
      </c>
      <c r="AA26">
        <v>526</v>
      </c>
      <c r="AB26">
        <v>507</v>
      </c>
      <c r="AC26" s="6">
        <v>42.183333333333337</v>
      </c>
      <c r="AD26" s="6">
        <v>42.316666666666663</v>
      </c>
      <c r="AE26" s="7">
        <v>42.25</v>
      </c>
      <c r="AF26" s="7">
        <v>3.3789455052238893</v>
      </c>
      <c r="AG26" s="7">
        <v>531.83333333333337</v>
      </c>
      <c r="AH26" s="7">
        <v>1.772777777777778</v>
      </c>
    </row>
    <row r="27" spans="1:34" x14ac:dyDescent="0.2">
      <c r="A27" s="4">
        <v>43244</v>
      </c>
      <c r="B27" t="s">
        <v>16</v>
      </c>
      <c r="C27">
        <v>35.4</v>
      </c>
      <c r="D27">
        <v>28.4</v>
      </c>
      <c r="E27">
        <v>34</v>
      </c>
      <c r="F27">
        <v>21</v>
      </c>
      <c r="G27">
        <v>80</v>
      </c>
      <c r="H27" t="s">
        <v>29</v>
      </c>
      <c r="I27" t="s">
        <v>18</v>
      </c>
      <c r="J27" t="s">
        <v>19</v>
      </c>
      <c r="K27" s="5">
        <v>54.8</v>
      </c>
      <c r="L27">
        <v>53.6</v>
      </c>
      <c r="M27">
        <v>53.2</v>
      </c>
      <c r="N27">
        <v>54.1</v>
      </c>
      <c r="O27">
        <v>55.2</v>
      </c>
      <c r="P27">
        <v>53.6</v>
      </c>
      <c r="Q27">
        <v>52.4</v>
      </c>
      <c r="R27">
        <v>53.8</v>
      </c>
      <c r="S27">
        <v>54.6</v>
      </c>
      <c r="T27">
        <v>54.1</v>
      </c>
      <c r="U27">
        <v>54.9</v>
      </c>
      <c r="V27">
        <v>53.2</v>
      </c>
      <c r="W27">
        <v>526</v>
      </c>
      <c r="X27">
        <v>565</v>
      </c>
      <c r="Y27">
        <v>574</v>
      </c>
      <c r="Z27">
        <v>528</v>
      </c>
      <c r="AA27">
        <v>561</v>
      </c>
      <c r="AB27">
        <v>586</v>
      </c>
      <c r="AC27" s="6">
        <v>53.733333333333334</v>
      </c>
      <c r="AD27" s="6">
        <v>54.183333333333337</v>
      </c>
      <c r="AE27" s="7">
        <v>53.958333333333336</v>
      </c>
      <c r="AF27" s="7">
        <v>0.82291978326989412</v>
      </c>
      <c r="AG27" s="7">
        <v>556.66666666666674</v>
      </c>
      <c r="AH27" s="7">
        <v>1.8555555555555558</v>
      </c>
    </row>
    <row r="28" spans="1:34" x14ac:dyDescent="0.2">
      <c r="A28" s="4">
        <v>43244</v>
      </c>
      <c r="B28" t="s">
        <v>16</v>
      </c>
      <c r="C28">
        <v>35.4</v>
      </c>
      <c r="D28">
        <v>28.4</v>
      </c>
      <c r="E28">
        <v>34</v>
      </c>
      <c r="F28">
        <v>21</v>
      </c>
      <c r="G28">
        <v>80</v>
      </c>
      <c r="H28" t="s">
        <v>29</v>
      </c>
      <c r="I28" t="s">
        <v>22</v>
      </c>
      <c r="J28" t="s">
        <v>21</v>
      </c>
      <c r="K28" s="5">
        <v>46.5</v>
      </c>
      <c r="L28">
        <v>52</v>
      </c>
      <c r="M28">
        <v>43.7</v>
      </c>
      <c r="N28">
        <v>44.8</v>
      </c>
      <c r="O28">
        <v>46.7</v>
      </c>
      <c r="P28">
        <v>49.5</v>
      </c>
      <c r="Q28">
        <v>44.3</v>
      </c>
      <c r="R28">
        <v>43.8</v>
      </c>
      <c r="S28">
        <v>45.7</v>
      </c>
      <c r="T28">
        <v>46.5</v>
      </c>
      <c r="U28">
        <v>43.4</v>
      </c>
      <c r="V28">
        <v>48.2</v>
      </c>
      <c r="W28">
        <v>637</v>
      </c>
      <c r="X28">
        <v>559</v>
      </c>
      <c r="Y28">
        <v>643</v>
      </c>
      <c r="Z28">
        <v>654</v>
      </c>
      <c r="AA28">
        <v>639</v>
      </c>
      <c r="AB28">
        <v>602</v>
      </c>
      <c r="AC28" s="6">
        <v>46</v>
      </c>
      <c r="AD28" s="6">
        <v>46.516666666666666</v>
      </c>
      <c r="AE28" s="7">
        <v>46.258333333333333</v>
      </c>
      <c r="AF28" s="7">
        <v>2.6040033282108794</v>
      </c>
      <c r="AG28" s="7">
        <v>622.33333333333326</v>
      </c>
      <c r="AH28" s="7">
        <v>2.0744444444444441</v>
      </c>
    </row>
    <row r="29" spans="1:34" x14ac:dyDescent="0.2">
      <c r="A29" s="4">
        <v>43244</v>
      </c>
      <c r="B29" t="s">
        <v>16</v>
      </c>
      <c r="C29">
        <v>35.4</v>
      </c>
      <c r="D29">
        <v>28.4</v>
      </c>
      <c r="E29">
        <v>34</v>
      </c>
      <c r="F29">
        <v>21</v>
      </c>
      <c r="G29">
        <v>80</v>
      </c>
      <c r="H29" t="s">
        <v>29</v>
      </c>
      <c r="I29" t="s">
        <v>23</v>
      </c>
      <c r="J29" t="s">
        <v>24</v>
      </c>
      <c r="K29" s="5">
        <v>50.7</v>
      </c>
      <c r="L29">
        <v>59.5</v>
      </c>
      <c r="M29">
        <v>58.7</v>
      </c>
      <c r="N29">
        <v>60.2</v>
      </c>
      <c r="O29">
        <v>59.6</v>
      </c>
      <c r="P29">
        <v>58.7</v>
      </c>
      <c r="Q29">
        <v>59.4</v>
      </c>
      <c r="R29">
        <v>61.3</v>
      </c>
      <c r="S29">
        <v>60.4</v>
      </c>
      <c r="T29">
        <v>59.8</v>
      </c>
      <c r="U29">
        <v>59.4</v>
      </c>
      <c r="V29">
        <v>61.3</v>
      </c>
      <c r="W29">
        <v>780</v>
      </c>
      <c r="X29">
        <v>687</v>
      </c>
      <c r="Y29">
        <v>689</v>
      </c>
      <c r="Z29">
        <v>649</v>
      </c>
      <c r="AA29">
        <v>754</v>
      </c>
      <c r="AB29">
        <v>792</v>
      </c>
      <c r="AC29" s="6">
        <v>58.333333333333336</v>
      </c>
      <c r="AD29" s="6">
        <v>59.833333333333329</v>
      </c>
      <c r="AE29" s="7">
        <v>59.083333333333329</v>
      </c>
      <c r="AF29" s="7">
        <v>2.7722105827572889</v>
      </c>
      <c r="AG29" s="7">
        <v>725.16666666666663</v>
      </c>
      <c r="AH29" s="7">
        <v>2.4172222222222222</v>
      </c>
    </row>
    <row r="30" spans="1:34" x14ac:dyDescent="0.2">
      <c r="A30" s="4">
        <v>43244</v>
      </c>
      <c r="B30" t="s">
        <v>16</v>
      </c>
      <c r="C30">
        <v>35.4</v>
      </c>
      <c r="D30">
        <v>28.4</v>
      </c>
      <c r="E30">
        <v>34</v>
      </c>
      <c r="F30">
        <v>21</v>
      </c>
      <c r="G30">
        <v>80</v>
      </c>
      <c r="H30" t="s">
        <v>29</v>
      </c>
      <c r="I30" t="s">
        <v>20</v>
      </c>
      <c r="J30" t="s">
        <v>21</v>
      </c>
      <c r="K30" s="5">
        <v>48.9</v>
      </c>
      <c r="L30">
        <v>55</v>
      </c>
      <c r="M30">
        <v>48.2</v>
      </c>
      <c r="N30">
        <v>48.3</v>
      </c>
      <c r="O30">
        <v>51.6</v>
      </c>
      <c r="P30">
        <v>52.4</v>
      </c>
      <c r="Q30">
        <v>49.6</v>
      </c>
      <c r="R30">
        <v>48.6</v>
      </c>
      <c r="S30">
        <v>49.3</v>
      </c>
      <c r="T30">
        <v>47.2</v>
      </c>
      <c r="U30">
        <v>48.3</v>
      </c>
      <c r="V30">
        <v>49.2</v>
      </c>
      <c r="W30">
        <v>565</v>
      </c>
      <c r="X30">
        <v>681</v>
      </c>
      <c r="Y30">
        <v>601</v>
      </c>
      <c r="Z30">
        <v>585</v>
      </c>
      <c r="AA30">
        <v>671</v>
      </c>
      <c r="AB30">
        <v>696</v>
      </c>
      <c r="AC30" s="6">
        <v>49.933333333333337</v>
      </c>
      <c r="AD30" s="6">
        <v>49.5</v>
      </c>
      <c r="AE30" s="7">
        <v>49.716666666666669</v>
      </c>
      <c r="AF30" s="7">
        <v>2.2090036146862611</v>
      </c>
      <c r="AG30" s="7">
        <v>633.16666666666663</v>
      </c>
      <c r="AH30" s="7">
        <v>2.1105555555555555</v>
      </c>
    </row>
    <row r="31" spans="1:34" x14ac:dyDescent="0.2">
      <c r="A31" s="4">
        <v>43244</v>
      </c>
      <c r="B31" t="s">
        <v>16</v>
      </c>
      <c r="C31">
        <v>35.4</v>
      </c>
      <c r="D31">
        <v>28.4</v>
      </c>
      <c r="E31">
        <v>34</v>
      </c>
      <c r="F31">
        <v>21</v>
      </c>
      <c r="G31">
        <v>80</v>
      </c>
      <c r="H31" t="s">
        <v>29</v>
      </c>
      <c r="I31" t="s">
        <v>27</v>
      </c>
      <c r="J31" t="s">
        <v>28</v>
      </c>
      <c r="K31" s="5">
        <v>47.1</v>
      </c>
      <c r="L31">
        <v>46.3</v>
      </c>
      <c r="M31">
        <v>44.5</v>
      </c>
      <c r="N31">
        <v>44.8</v>
      </c>
      <c r="O31">
        <v>45</v>
      </c>
      <c r="P31">
        <v>46.2</v>
      </c>
      <c r="Q31">
        <v>46.3</v>
      </c>
      <c r="R31">
        <v>44.8</v>
      </c>
      <c r="S31">
        <v>46.7</v>
      </c>
      <c r="T31">
        <v>47.3</v>
      </c>
      <c r="U31">
        <v>44.6</v>
      </c>
      <c r="V31">
        <v>44.8</v>
      </c>
      <c r="W31">
        <v>580</v>
      </c>
      <c r="X31">
        <v>624</v>
      </c>
      <c r="Y31">
        <v>541</v>
      </c>
      <c r="Z31">
        <v>618</v>
      </c>
      <c r="AA31">
        <v>623</v>
      </c>
      <c r="AB31">
        <v>586</v>
      </c>
      <c r="AC31" s="6">
        <v>45.95</v>
      </c>
      <c r="AD31" s="6">
        <v>45.45</v>
      </c>
      <c r="AE31" s="7">
        <v>45.7</v>
      </c>
      <c r="AF31" s="7">
        <v>1.047073844751953</v>
      </c>
      <c r="AG31" s="7">
        <v>595.33333333333326</v>
      </c>
      <c r="AH31" s="7">
        <v>1.9844444444444442</v>
      </c>
    </row>
  </sheetData>
  <dataValidations count="4">
    <dataValidation type="list" errorStyle="warning" allowBlank="1" showInputMessage="1" showErrorMessage="1" errorTitle="Warning" error="You have entered a value not on the list. Are you sure" promptTitle="Outsole" prompt="Choose Outsole type from the list" sqref="J2:J7" xr:uid="{E4E032EE-3C68-7E47-9C76-A70440BDD90A}">
      <formula1>Outsole</formula1>
    </dataValidation>
    <dataValidation type="list" errorStyle="warning" allowBlank="1" showInputMessage="1" showErrorMessage="1" errorTitle="Warning" error="You have entered a value not on the list. Are you sure?" promptTitle="Shoe Type" prompt="Choose from the list" sqref="I2:I31" xr:uid="{F02F9DD2-E7EC-C946-B9A4-B8D7AC6A99FA}">
      <formula1>Shoe_Types</formula1>
    </dataValidation>
    <dataValidation type="list" errorStyle="warning" allowBlank="1" showInputMessage="1" showErrorMessage="1" errorTitle="Warning" error="You entered a field not from the list - are you sure?" promptTitle="Pitch Name" prompt="Select from the list" sqref="B2:B31" xr:uid="{A8EE8672-5B56-A443-B646-116A223E2DAC}">
      <formula1>Pitch_Names</formula1>
    </dataValidation>
    <dataValidation type="list" errorStyle="information" allowBlank="1" showInputMessage="1" showErrorMessage="1" errorTitle="Warning" error="You have chosen a grass type not on the list. Are you sure?" promptTitle="Grass Type" prompt="Select from the list" sqref="H2:H25" xr:uid="{066BC26F-1B4E-D347-9075-09B29C775CCC}">
      <formula1>Grass_Types</formula1>
    </dataValidation>
  </dataValidations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errorStyle="warning" allowBlank="1" showInputMessage="1" showErrorMessage="1" errorTitle="Warning" error="You have entered a value not on the list. Are you sure" promptTitle="Outsole" prompt="Choose Outsole type from the list" xr:uid="{A09A62F6-7071-114A-A874-63FABA21FDC5}">
          <x14:formula1>
            <xm:f>'/Users/atholthomson 1/Library/Mobile Documents/com~apple~CloudDocs/Submission SSI Aspire 7/[Shoe Surface Data.xlsx]DV'!#REF!</xm:f>
          </x14:formula1>
          <xm:sqref>J8:J25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8T08:37:10Z</dcterms:created>
  <dcterms:modified xsi:type="dcterms:W3CDTF">2019-03-08T08:56:56Z</dcterms:modified>
</cp:coreProperties>
</file>